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23250" windowHeight="12570"/>
  </bookViews>
  <sheets>
    <sheet name="Pro angio factors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1" l="1"/>
  <c r="D20" i="1"/>
  <c r="D17" i="1"/>
  <c r="D26" i="1"/>
  <c r="D14" i="1"/>
  <c r="D27" i="1"/>
  <c r="D15" i="1"/>
  <c r="D19" i="1"/>
  <c r="D12" i="1"/>
  <c r="D25" i="1"/>
  <c r="D24" i="1"/>
  <c r="D13" i="1"/>
  <c r="D6" i="1"/>
  <c r="D30" i="1"/>
  <c r="D9" i="1"/>
  <c r="D21" i="1"/>
  <c r="D22" i="1"/>
  <c r="D18" i="1"/>
  <c r="D23" i="1"/>
  <c r="D8" i="1"/>
  <c r="D11" i="1"/>
  <c r="D4" i="1"/>
  <c r="D28" i="1"/>
  <c r="D31" i="1"/>
  <c r="D16" i="1"/>
  <c r="D29" i="1"/>
  <c r="D3" i="1"/>
  <c r="D32" i="1"/>
  <c r="D5" i="1"/>
  <c r="D10" i="1"/>
</calcChain>
</file>

<file path=xl/sharedStrings.xml><?xml version="1.0" encoding="utf-8"?>
<sst xmlns="http://schemas.openxmlformats.org/spreadsheetml/2006/main" count="35" uniqueCount="35">
  <si>
    <t>Egfem1</t>
  </si>
  <si>
    <t>Dll3</t>
  </si>
  <si>
    <t>Inhbb</t>
  </si>
  <si>
    <t>Fgf9</t>
  </si>
  <si>
    <t>Pdgfa</t>
  </si>
  <si>
    <t>Fgf10</t>
  </si>
  <si>
    <t>Pdgfb</t>
  </si>
  <si>
    <t>Fgf2</t>
  </si>
  <si>
    <t>Inhba</t>
  </si>
  <si>
    <t>Egfl8</t>
  </si>
  <si>
    <t>Megf11</t>
  </si>
  <si>
    <t>Megf10</t>
  </si>
  <si>
    <t>Fgf1</t>
  </si>
  <si>
    <t>Dll1</t>
  </si>
  <si>
    <t>Vegfa</t>
  </si>
  <si>
    <t>Egf</t>
  </si>
  <si>
    <t>Jag1</t>
  </si>
  <si>
    <t>Jag2</t>
  </si>
  <si>
    <t>Figf</t>
  </si>
  <si>
    <t>Klk13</t>
  </si>
  <si>
    <t>Dll4</t>
  </si>
  <si>
    <t>Egfl7</t>
  </si>
  <si>
    <t>Angpt2</t>
  </si>
  <si>
    <t>Pdgfc</t>
  </si>
  <si>
    <t>Vegfb</t>
  </si>
  <si>
    <t>Fgf3</t>
  </si>
  <si>
    <t>Pdgfd</t>
  </si>
  <si>
    <t>Angpt1</t>
  </si>
  <si>
    <t>Vegfc</t>
  </si>
  <si>
    <t>Angpt4</t>
  </si>
  <si>
    <t>Gene name</t>
  </si>
  <si>
    <t>WT XY_FPKM</t>
  </si>
  <si>
    <r>
      <t>Lhx2</t>
    </r>
    <r>
      <rPr>
        <b/>
        <vertAlign val="superscript"/>
        <sz val="11"/>
        <rFont val="Calibri"/>
        <family val="2"/>
        <scheme val="minor"/>
      </rPr>
      <t>flox/flox</t>
    </r>
    <r>
      <rPr>
        <b/>
        <sz val="11"/>
        <rFont val="Calibri"/>
        <family val="2"/>
        <scheme val="minor"/>
      </rPr>
      <t xml:space="preserve"> XY_FPKM</t>
    </r>
  </si>
  <si>
    <t>Fold change</t>
  </si>
  <si>
    <t xml:space="preserve">Supplementary Table. 7 Expression levels of angiogenic enes in the Lhx2flox/flox testis at E12.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K10" sqref="K10"/>
    </sheetView>
  </sheetViews>
  <sheetFormatPr defaultRowHeight="15" x14ac:dyDescent="0.25"/>
  <cols>
    <col min="2" max="2" width="13.140625" customWidth="1"/>
    <col min="3" max="3" width="15.42578125" customWidth="1"/>
  </cols>
  <sheetData>
    <row r="1" spans="1:10" ht="14.45" x14ac:dyDescent="0.3">
      <c r="A1" s="1" t="s">
        <v>34</v>
      </c>
    </row>
    <row r="2" spans="1:10" ht="17.25" x14ac:dyDescent="0.25">
      <c r="A2" s="2" t="s">
        <v>30</v>
      </c>
      <c r="B2" s="2" t="s">
        <v>31</v>
      </c>
      <c r="C2" s="2" t="s">
        <v>32</v>
      </c>
      <c r="D2" s="2" t="s">
        <v>33</v>
      </c>
      <c r="G2" s="1"/>
      <c r="H2" s="1"/>
      <c r="I2" s="1"/>
      <c r="J2" s="1"/>
    </row>
    <row r="3" spans="1:10" ht="14.45" x14ac:dyDescent="0.3">
      <c r="A3" t="s">
        <v>27</v>
      </c>
      <c r="B3">
        <v>0.64170855399999993</v>
      </c>
      <c r="C3">
        <v>1.2298665</v>
      </c>
      <c r="D3">
        <f>C3/B3</f>
        <v>1.9165499545452531</v>
      </c>
    </row>
    <row r="4" spans="1:10" ht="14.45" x14ac:dyDescent="0.3">
      <c r="A4" t="s">
        <v>22</v>
      </c>
      <c r="B4">
        <v>0.44131199999999998</v>
      </c>
      <c r="C4">
        <v>0.17208399999999999</v>
      </c>
      <c r="D4">
        <f>C4/B4</f>
        <v>0.38993727793488503</v>
      </c>
    </row>
    <row r="5" spans="1:10" ht="14.45" x14ac:dyDescent="0.3">
      <c r="A5" t="s">
        <v>29</v>
      </c>
      <c r="B5">
        <v>0.74778443299999997</v>
      </c>
      <c r="C5">
        <v>0.67032171240000005</v>
      </c>
      <c r="D5">
        <f>C5/B5</f>
        <v>0.89641035948123315</v>
      </c>
    </row>
    <row r="6" spans="1:10" ht="14.45" x14ac:dyDescent="0.3">
      <c r="A6" t="s">
        <v>13</v>
      </c>
      <c r="B6">
        <v>0.63843700000000003</v>
      </c>
      <c r="C6">
        <v>1.2464999999999999</v>
      </c>
      <c r="D6">
        <f>C6/B6</f>
        <v>1.9524244365536456</v>
      </c>
    </row>
    <row r="7" spans="1:10" ht="14.45" x14ac:dyDescent="0.3">
      <c r="A7" t="s">
        <v>1</v>
      </c>
      <c r="B7">
        <v>2.9094899999999999</v>
      </c>
      <c r="C7">
        <v>3.6403699999999999</v>
      </c>
      <c r="D7">
        <f>C7/B7</f>
        <v>1.2512055377402913</v>
      </c>
    </row>
    <row r="8" spans="1:10" ht="14.45" x14ac:dyDescent="0.3">
      <c r="A8" t="s">
        <v>20</v>
      </c>
      <c r="B8">
        <v>2.5234299999999998</v>
      </c>
      <c r="C8">
        <v>1.4235800000000001</v>
      </c>
      <c r="D8">
        <f>C8/B8</f>
        <v>0.56414483461003484</v>
      </c>
    </row>
    <row r="9" spans="1:10" ht="14.45" x14ac:dyDescent="0.3">
      <c r="A9" t="s">
        <v>15</v>
      </c>
      <c r="B9">
        <v>0.10295799999999999</v>
      </c>
      <c r="C9">
        <v>0.17557200000000001</v>
      </c>
      <c r="D9">
        <f>C9/B9</f>
        <v>1.7052778803007054</v>
      </c>
    </row>
    <row r="10" spans="1:10" ht="14.45" x14ac:dyDescent="0.3">
      <c r="A10" t="s">
        <v>0</v>
      </c>
      <c r="B10">
        <v>0.50562499999999999</v>
      </c>
      <c r="C10">
        <v>0.28422199999999997</v>
      </c>
      <c r="D10">
        <f>C10/B10</f>
        <v>0.56212014833127311</v>
      </c>
    </row>
    <row r="11" spans="1:10" ht="14.45" x14ac:dyDescent="0.3">
      <c r="A11" t="s">
        <v>21</v>
      </c>
      <c r="B11">
        <v>32.809297999999998</v>
      </c>
      <c r="C11">
        <v>28.474549</v>
      </c>
      <c r="D11">
        <f>C11/B11</f>
        <v>0.86788047095673915</v>
      </c>
    </row>
    <row r="12" spans="1:10" ht="14.45" x14ac:dyDescent="0.3">
      <c r="A12" t="s">
        <v>9</v>
      </c>
      <c r="B12">
        <v>1.3508100000000001</v>
      </c>
      <c r="C12">
        <v>1.6145700000000001</v>
      </c>
      <c r="D12">
        <f>C12/B12</f>
        <v>1.1952606214049348</v>
      </c>
    </row>
    <row r="13" spans="1:10" ht="14.45" x14ac:dyDescent="0.3">
      <c r="A13" t="s">
        <v>12</v>
      </c>
      <c r="B13">
        <v>0.57565100000000002</v>
      </c>
      <c r="C13">
        <v>0.20784</v>
      </c>
      <c r="D13">
        <f>C13/B13</f>
        <v>0.3610520958011017</v>
      </c>
    </row>
    <row r="14" spans="1:10" ht="14.45" x14ac:dyDescent="0.3">
      <c r="A14" t="s">
        <v>5</v>
      </c>
      <c r="B14">
        <v>0.79234400000000005</v>
      </c>
      <c r="C14">
        <v>1.8996599999999999</v>
      </c>
      <c r="D14">
        <f>C14/B14</f>
        <v>2.3975192593116117</v>
      </c>
    </row>
    <row r="15" spans="1:10" ht="14.45" x14ac:dyDescent="0.3">
      <c r="A15" t="s">
        <v>7</v>
      </c>
      <c r="B15">
        <v>0.84436800000000001</v>
      </c>
      <c r="C15">
        <v>0.578129</v>
      </c>
      <c r="D15">
        <f>C15/B15</f>
        <v>0.68468842968942456</v>
      </c>
    </row>
    <row r="16" spans="1:10" ht="14.45" x14ac:dyDescent="0.3">
      <c r="A16" t="s">
        <v>25</v>
      </c>
      <c r="B16">
        <v>0.10225099999999999</v>
      </c>
      <c r="C16">
        <v>0</v>
      </c>
      <c r="D16">
        <f>C16/B16</f>
        <v>0</v>
      </c>
    </row>
    <row r="17" spans="1:4" ht="14.45" x14ac:dyDescent="0.3">
      <c r="A17" t="s">
        <v>3</v>
      </c>
      <c r="B17">
        <v>2.8649300000000002</v>
      </c>
      <c r="C17">
        <v>3.4680300000000002</v>
      </c>
      <c r="D17">
        <f>C17/B17</f>
        <v>1.2105112515838083</v>
      </c>
    </row>
    <row r="18" spans="1:4" ht="14.45" x14ac:dyDescent="0.3">
      <c r="A18" t="s">
        <v>18</v>
      </c>
      <c r="B18">
        <v>6.8037799999999997</v>
      </c>
      <c r="C18">
        <v>5.0164231519999998</v>
      </c>
      <c r="D18">
        <f>C18/B18</f>
        <v>0.73729943531389908</v>
      </c>
    </row>
    <row r="19" spans="1:4" ht="14.45" x14ac:dyDescent="0.3">
      <c r="A19" t="s">
        <v>8</v>
      </c>
      <c r="B19">
        <v>0.80216100000000001</v>
      </c>
      <c r="C19">
        <v>1.1303000000000001</v>
      </c>
      <c r="D19">
        <f>C19/B19</f>
        <v>1.4090687530308754</v>
      </c>
    </row>
    <row r="20" spans="1:4" ht="14.45" x14ac:dyDescent="0.3">
      <c r="A20" t="s">
        <v>2</v>
      </c>
      <c r="B20">
        <v>32.241199999999999</v>
      </c>
      <c r="C20">
        <v>49.2408</v>
      </c>
      <c r="D20">
        <f>C20/B20</f>
        <v>1.527263253228788</v>
      </c>
    </row>
    <row r="21" spans="1:4" ht="14.45" x14ac:dyDescent="0.3">
      <c r="A21" t="s">
        <v>16</v>
      </c>
      <c r="B21">
        <v>2.5670099999999998</v>
      </c>
      <c r="C21">
        <v>3.7256900000000002</v>
      </c>
      <c r="D21">
        <f>C21/B21</f>
        <v>1.4513733877156694</v>
      </c>
    </row>
    <row r="22" spans="1:4" ht="14.45" x14ac:dyDescent="0.3">
      <c r="A22" t="s">
        <v>17</v>
      </c>
      <c r="B22">
        <v>2.5799119720000001</v>
      </c>
      <c r="C22">
        <v>2.4338760000000002</v>
      </c>
      <c r="D22">
        <f>C22/B22</f>
        <v>0.94339497874929823</v>
      </c>
    </row>
    <row r="23" spans="1:4" ht="14.45" x14ac:dyDescent="0.3">
      <c r="A23" t="s">
        <v>19</v>
      </c>
      <c r="B23">
        <v>0.30184520000000004</v>
      </c>
      <c r="C23">
        <v>0.259863542</v>
      </c>
      <c r="D23">
        <f>C23/B23</f>
        <v>0.86091659565896683</v>
      </c>
    </row>
    <row r="24" spans="1:4" ht="14.45" x14ac:dyDescent="0.3">
      <c r="A24" t="s">
        <v>11</v>
      </c>
      <c r="B24">
        <v>0.21961397629999999</v>
      </c>
      <c r="C24">
        <v>0.24236415</v>
      </c>
      <c r="D24">
        <f>C24/B24</f>
        <v>1.1035916478690888</v>
      </c>
    </row>
    <row r="25" spans="1:4" ht="14.45" x14ac:dyDescent="0.3">
      <c r="A25" t="s">
        <v>10</v>
      </c>
      <c r="B25">
        <v>0.16927573009999999</v>
      </c>
      <c r="C25">
        <v>0.41888584010000002</v>
      </c>
      <c r="D25">
        <f>C25/B25</f>
        <v>2.4745770693326348</v>
      </c>
    </row>
    <row r="26" spans="1:4" ht="14.45" x14ac:dyDescent="0.3">
      <c r="A26" t="s">
        <v>4</v>
      </c>
      <c r="B26">
        <v>20.552486000000002</v>
      </c>
      <c r="C26">
        <v>31.807390000000002</v>
      </c>
      <c r="D26">
        <f>C26/B26</f>
        <v>1.5476176458653226</v>
      </c>
    </row>
    <row r="27" spans="1:4" ht="14.45" x14ac:dyDescent="0.3">
      <c r="A27" t="s">
        <v>6</v>
      </c>
      <c r="B27">
        <v>6.0297430050000003</v>
      </c>
      <c r="C27">
        <v>4.7469125209999996</v>
      </c>
      <c r="D27">
        <f>C27/B27</f>
        <v>0.78724955890553738</v>
      </c>
    </row>
    <row r="28" spans="1:4" ht="14.45" x14ac:dyDescent="0.3">
      <c r="A28" t="s">
        <v>23</v>
      </c>
      <c r="B28">
        <v>10.560969999999999</v>
      </c>
      <c r="C28">
        <v>24.622019999999999</v>
      </c>
      <c r="D28">
        <f>C28/B28</f>
        <v>2.3314165270803726</v>
      </c>
    </row>
    <row r="29" spans="1:4" ht="14.45" x14ac:dyDescent="0.3">
      <c r="A29" t="s">
        <v>26</v>
      </c>
      <c r="B29">
        <v>2.8619733615</v>
      </c>
      <c r="C29">
        <v>6.7905506999999998</v>
      </c>
      <c r="D29">
        <f>C29/B29</f>
        <v>2.3726813084105638</v>
      </c>
    </row>
    <row r="30" spans="1:4" ht="14.45" x14ac:dyDescent="0.3">
      <c r="A30" t="s">
        <v>14</v>
      </c>
      <c r="B30">
        <v>18.988447069999999</v>
      </c>
      <c r="C30">
        <v>26.073664500000003</v>
      </c>
      <c r="D30">
        <f>C30/B30</f>
        <v>1.3731330636929229</v>
      </c>
    </row>
    <row r="31" spans="1:4" ht="14.45" x14ac:dyDescent="0.3">
      <c r="A31" t="s">
        <v>24</v>
      </c>
      <c r="B31">
        <v>42.622100000000003</v>
      </c>
      <c r="C31">
        <v>47.0899</v>
      </c>
      <c r="D31">
        <f>C31/B31</f>
        <v>1.1048235539778659</v>
      </c>
    </row>
    <row r="32" spans="1:4" ht="14.45" x14ac:dyDescent="0.3">
      <c r="A32" t="s">
        <v>28</v>
      </c>
      <c r="B32">
        <v>2.3202042220000001</v>
      </c>
      <c r="C32">
        <v>2.4718780000000002</v>
      </c>
      <c r="D32">
        <f>C32/B32</f>
        <v>1.0653708740643779</v>
      </c>
    </row>
  </sheetData>
  <sortState ref="A3:D32">
    <sortCondition ref="A3:A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 angio facto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singh</dc:creator>
  <cp:lastModifiedBy>User</cp:lastModifiedBy>
  <dcterms:created xsi:type="dcterms:W3CDTF">2015-06-05T18:17:20Z</dcterms:created>
  <dcterms:modified xsi:type="dcterms:W3CDTF">2022-12-27T15:21:37Z</dcterms:modified>
</cp:coreProperties>
</file>